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_Probes_Known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59">
  <si>
    <t xml:space="preserve">Gene Symbol</t>
  </si>
  <si>
    <t xml:space="preserve">ProbeID</t>
  </si>
  <si>
    <t xml:space="preserve">correlation r</t>
  </si>
  <si>
    <t xml:space="preserve">r2</t>
  </si>
  <si>
    <t xml:space="preserve">p-value</t>
  </si>
  <si>
    <t xml:space="preserve">APC</t>
  </si>
  <si>
    <t xml:space="preserve">cg21634602</t>
  </si>
  <si>
    <t xml:space="preserve">cg20311501</t>
  </si>
  <si>
    <t xml:space="preserve">cg24332422</t>
  </si>
  <si>
    <t xml:space="preserve">cg16970232</t>
  </si>
  <si>
    <t xml:space="preserve">MGMT</t>
  </si>
  <si>
    <t xml:space="preserve">cg07638938</t>
  </si>
  <si>
    <t xml:space="preserve">cg02381948</t>
  </si>
  <si>
    <t xml:space="preserve">cg02330106</t>
  </si>
  <si>
    <t xml:space="preserve">cg12981137</t>
  </si>
  <si>
    <t xml:space="preserve">cg25946389</t>
  </si>
  <si>
    <t xml:space="preserve">cg02803836</t>
  </si>
  <si>
    <t xml:space="preserve">cg19680672</t>
  </si>
  <si>
    <t xml:space="preserve">cg00904483</t>
  </si>
  <si>
    <t xml:space="preserve">cg20537325</t>
  </si>
  <si>
    <t xml:space="preserve">cg14129786</t>
  </si>
  <si>
    <t xml:space="preserve">cg17686260</t>
  </si>
  <si>
    <t xml:space="preserve">cg10036895</t>
  </si>
  <si>
    <t xml:space="preserve">cg04473030</t>
  </si>
  <si>
    <t xml:space="preserve">cg27056559</t>
  </si>
  <si>
    <t xml:space="preserve">cg03271907</t>
  </si>
  <si>
    <t xml:space="preserve">cg24580056</t>
  </si>
  <si>
    <t xml:space="preserve">cg18488970</t>
  </si>
  <si>
    <t xml:space="preserve">cg07453748</t>
  </si>
  <si>
    <t xml:space="preserve">cg12434587</t>
  </si>
  <si>
    <t xml:space="preserve">cg20778669</t>
  </si>
  <si>
    <t xml:space="preserve">cg02941816</t>
  </si>
  <si>
    <t xml:space="preserve">cg10333959</t>
  </si>
  <si>
    <t xml:space="preserve">cg19706602</t>
  </si>
  <si>
    <t xml:space="preserve">cg12040555</t>
  </si>
  <si>
    <t xml:space="preserve">cg16698623</t>
  </si>
  <si>
    <t xml:space="preserve">MLH1</t>
  </si>
  <si>
    <t xml:space="preserve">cg02279071</t>
  </si>
  <si>
    <t xml:space="preserve">cg13846866</t>
  </si>
  <si>
    <t xml:space="preserve">cg18320188</t>
  </si>
  <si>
    <t xml:space="preserve">RUNX3</t>
  </si>
  <si>
    <t xml:space="preserve">cg06377278</t>
  </si>
  <si>
    <t xml:space="preserve">cg00117172</t>
  </si>
  <si>
    <t xml:space="preserve">cg24019564</t>
  </si>
  <si>
    <t xml:space="preserve">cg22737001</t>
  </si>
  <si>
    <t xml:space="preserve">cg27360282</t>
  </si>
  <si>
    <t xml:space="preserve">cg04757093</t>
  </si>
  <si>
    <t xml:space="preserve">cg18231267</t>
  </si>
  <si>
    <t xml:space="preserve">cg02723372</t>
  </si>
  <si>
    <t xml:space="preserve">cg03171924</t>
  </si>
  <si>
    <t xml:space="preserve">cg25178645</t>
  </si>
  <si>
    <t xml:space="preserve">cg14182690</t>
  </si>
  <si>
    <t xml:space="preserve">cg00572797</t>
  </si>
  <si>
    <t xml:space="preserve">cg08705994</t>
  </si>
  <si>
    <t xml:space="preserve">cg18813928</t>
  </si>
  <si>
    <t xml:space="preserve">cg23919867</t>
  </si>
  <si>
    <t xml:space="preserve">cg14645650</t>
  </si>
  <si>
    <t xml:space="preserve">VIM</t>
  </si>
  <si>
    <t xml:space="preserve">cg1287409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2.85"/>
    <col collapsed="false" customWidth="true" hidden="false" outlineLevel="0" max="3" min="3" style="1" width="13.28"/>
    <col collapsed="false" customWidth="true" hidden="false" outlineLevel="0" max="4" min="4" style="1" width="11.56"/>
    <col collapsed="false" customWidth="true" hidden="false" outlineLevel="0" max="5" min="5" style="2" width="14.85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1" t="n">
        <v>0.608516</v>
      </c>
      <c r="D2" s="1" t="n">
        <f aca="false">C2^2</f>
        <v>0.370291722256</v>
      </c>
      <c r="E2" s="2" t="n">
        <v>0.00441216</v>
      </c>
    </row>
    <row r="3" customFormat="false" ht="12.75" hidden="false" customHeight="false" outlineLevel="0" collapsed="false">
      <c r="A3" s="0" t="s">
        <v>5</v>
      </c>
      <c r="B3" s="0" t="s">
        <v>7</v>
      </c>
      <c r="C3" s="1" t="n">
        <v>0.51218</v>
      </c>
      <c r="D3" s="1" t="n">
        <f aca="false">C3^2</f>
        <v>0.2623283524</v>
      </c>
      <c r="E3" s="2" t="n">
        <v>0.0209553</v>
      </c>
    </row>
    <row r="4" customFormat="false" ht="12.75" hidden="false" customHeight="false" outlineLevel="0" collapsed="false">
      <c r="A4" s="0" t="s">
        <v>5</v>
      </c>
      <c r="B4" s="0" t="s">
        <v>8</v>
      </c>
      <c r="C4" s="1" t="n">
        <v>0.387598</v>
      </c>
      <c r="D4" s="1" t="n">
        <f aca="false">C4^2</f>
        <v>0.150232209604</v>
      </c>
      <c r="E4" s="2" t="n">
        <v>0.0913103</v>
      </c>
    </row>
    <row r="5" customFormat="false" ht="12.75" hidden="false" customHeight="false" outlineLevel="0" collapsed="false">
      <c r="A5" s="0" t="s">
        <v>5</v>
      </c>
      <c r="B5" s="0" t="s">
        <v>9</v>
      </c>
      <c r="C5" s="1" t="n">
        <v>0.357943</v>
      </c>
      <c r="D5" s="1" t="n">
        <f aca="false">C5^2</f>
        <v>0.128123191249</v>
      </c>
      <c r="E5" s="2" t="n">
        <v>0.121248</v>
      </c>
    </row>
    <row r="6" customFormat="false" ht="12.75" hidden="false" customHeight="false" outlineLevel="0" collapsed="false">
      <c r="A6" s="0" t="s">
        <v>10</v>
      </c>
      <c r="B6" s="0" t="s">
        <v>11</v>
      </c>
      <c r="C6" s="1" t="n">
        <v>0.542008</v>
      </c>
      <c r="D6" s="1" t="n">
        <f aca="false">C6^2</f>
        <v>0.293772672064</v>
      </c>
      <c r="E6" s="2" t="n">
        <v>0.0135617</v>
      </c>
    </row>
    <row r="7" customFormat="false" ht="12.75" hidden="false" customHeight="false" outlineLevel="0" collapsed="false">
      <c r="A7" s="0" t="s">
        <v>10</v>
      </c>
      <c r="B7" s="0" t="s">
        <v>12</v>
      </c>
      <c r="C7" s="1" t="n">
        <v>-0.525802</v>
      </c>
      <c r="D7" s="1" t="n">
        <f aca="false">C7^2</f>
        <v>0.276467743204</v>
      </c>
      <c r="E7" s="2" t="n">
        <v>0.017259</v>
      </c>
    </row>
    <row r="8" customFormat="false" ht="12.75" hidden="false" customHeight="false" outlineLevel="0" collapsed="false">
      <c r="A8" s="0" t="s">
        <v>10</v>
      </c>
      <c r="B8" s="0" t="s">
        <v>13</v>
      </c>
      <c r="C8" s="1" t="n">
        <v>0.498902</v>
      </c>
      <c r="D8" s="1" t="n">
        <f aca="false">C8^2</f>
        <v>0.248903205604</v>
      </c>
      <c r="E8" s="2" t="n">
        <v>0.0251387</v>
      </c>
    </row>
    <row r="9" customFormat="false" ht="12.75" hidden="false" customHeight="false" outlineLevel="0" collapsed="false">
      <c r="A9" s="0" t="s">
        <v>10</v>
      </c>
      <c r="B9" s="0" t="s">
        <v>14</v>
      </c>
      <c r="C9" s="1" t="n">
        <v>0.473678</v>
      </c>
      <c r="D9" s="1" t="n">
        <f aca="false">C9^2</f>
        <v>0.224370847684</v>
      </c>
      <c r="E9" s="2" t="n">
        <v>0.0348826</v>
      </c>
    </row>
    <row r="10" customFormat="false" ht="12.75" hidden="false" customHeight="false" outlineLevel="0" collapsed="false">
      <c r="A10" s="0" t="s">
        <v>10</v>
      </c>
      <c r="B10" s="0" t="s">
        <v>15</v>
      </c>
      <c r="C10" s="1" t="n">
        <v>0.405878</v>
      </c>
      <c r="D10" s="1" t="n">
        <f aca="false">C10^2</f>
        <v>0.164736950884</v>
      </c>
      <c r="E10" s="2" t="n">
        <v>0.0846727</v>
      </c>
    </row>
    <row r="11" customFormat="false" ht="12.75" hidden="false" customHeight="false" outlineLevel="0" collapsed="false">
      <c r="A11" s="0" t="s">
        <v>10</v>
      </c>
      <c r="B11" s="0" t="s">
        <v>16</v>
      </c>
      <c r="C11" s="1" t="n">
        <v>-0.327405</v>
      </c>
      <c r="D11" s="1" t="n">
        <f aca="false">C11^2</f>
        <v>0.107194034025</v>
      </c>
      <c r="E11" s="2" t="n">
        <v>0.158802</v>
      </c>
    </row>
    <row r="12" customFormat="false" ht="12.75" hidden="false" customHeight="false" outlineLevel="0" collapsed="false">
      <c r="A12" s="0" t="s">
        <v>10</v>
      </c>
      <c r="B12" s="0" t="s">
        <v>17</v>
      </c>
      <c r="C12" s="1" t="n">
        <v>-0.276007</v>
      </c>
      <c r="D12" s="1" t="n">
        <f aca="false">C12^2</f>
        <v>0.076179864049</v>
      </c>
      <c r="E12" s="2" t="n">
        <v>0.23883</v>
      </c>
    </row>
    <row r="13" customFormat="false" ht="12.75" hidden="false" customHeight="false" outlineLevel="0" collapsed="false">
      <c r="A13" s="0" t="s">
        <v>10</v>
      </c>
      <c r="B13" s="0" t="s">
        <v>18</v>
      </c>
      <c r="C13" s="1" t="n">
        <v>0.258377</v>
      </c>
      <c r="D13" s="1" t="n">
        <f aca="false">C13^2</f>
        <v>0.066758674129</v>
      </c>
      <c r="E13" s="2" t="n">
        <v>0.271372</v>
      </c>
    </row>
    <row r="14" customFormat="false" ht="12.75" hidden="false" customHeight="false" outlineLevel="0" collapsed="false">
      <c r="A14" s="0" t="s">
        <v>10</v>
      </c>
      <c r="B14" s="0" t="s">
        <v>19</v>
      </c>
      <c r="C14" s="1" t="n">
        <v>-0.257106</v>
      </c>
      <c r="D14" s="1" t="n">
        <f aca="false">C14^2</f>
        <v>0.066103495236</v>
      </c>
      <c r="E14" s="2" t="n">
        <v>0.273821</v>
      </c>
    </row>
    <row r="15" customFormat="false" ht="12.75" hidden="false" customHeight="false" outlineLevel="0" collapsed="false">
      <c r="A15" s="0" t="s">
        <v>10</v>
      </c>
      <c r="B15" s="0" t="s">
        <v>20</v>
      </c>
      <c r="C15" s="1" t="n">
        <v>0.246864</v>
      </c>
      <c r="D15" s="1" t="n">
        <f aca="false">C15^2</f>
        <v>0.060941834496</v>
      </c>
      <c r="E15" s="2" t="n">
        <v>0.294052</v>
      </c>
    </row>
    <row r="16" customFormat="false" ht="12.75" hidden="false" customHeight="false" outlineLevel="0" collapsed="false">
      <c r="A16" s="0" t="s">
        <v>10</v>
      </c>
      <c r="B16" s="0" t="s">
        <v>21</v>
      </c>
      <c r="C16" s="1" t="n">
        <v>-0.207926</v>
      </c>
      <c r="D16" s="1" t="n">
        <f aca="false">C16^2</f>
        <v>0.043233221476</v>
      </c>
      <c r="E16" s="2" t="n">
        <v>0.379038</v>
      </c>
    </row>
    <row r="17" customFormat="false" ht="12.75" hidden="false" customHeight="false" outlineLevel="0" collapsed="false">
      <c r="A17" s="0" t="s">
        <v>10</v>
      </c>
      <c r="B17" s="0" t="s">
        <v>22</v>
      </c>
      <c r="C17" s="1" t="n">
        <v>-0.199536</v>
      </c>
      <c r="D17" s="1" t="n">
        <f aca="false">C17^2</f>
        <v>0.039814615296</v>
      </c>
      <c r="E17" s="2" t="n">
        <v>0.412789</v>
      </c>
    </row>
    <row r="18" customFormat="false" ht="12.75" hidden="false" customHeight="false" outlineLevel="0" collapsed="false">
      <c r="A18" s="0" t="s">
        <v>10</v>
      </c>
      <c r="B18" s="0" t="s">
        <v>23</v>
      </c>
      <c r="C18" s="1" t="n">
        <v>-0.196697</v>
      </c>
      <c r="D18" s="1" t="n">
        <f aca="false">C18^2</f>
        <v>0.038689709809</v>
      </c>
      <c r="E18" s="2" t="n">
        <v>0.405871</v>
      </c>
    </row>
    <row r="19" customFormat="false" ht="12.75" hidden="false" customHeight="false" outlineLevel="0" collapsed="false">
      <c r="A19" s="0" t="s">
        <v>10</v>
      </c>
      <c r="B19" s="0" t="s">
        <v>24</v>
      </c>
      <c r="C19" s="1" t="n">
        <v>-0.191972</v>
      </c>
      <c r="D19" s="1" t="n">
        <f aca="false">C19^2</f>
        <v>0.036853248784</v>
      </c>
      <c r="E19" s="2" t="n">
        <v>0.431081</v>
      </c>
    </row>
    <row r="20" customFormat="false" ht="12.75" hidden="false" customHeight="false" outlineLevel="0" collapsed="false">
      <c r="A20" s="0" t="s">
        <v>10</v>
      </c>
      <c r="B20" s="0" t="s">
        <v>25</v>
      </c>
      <c r="C20" s="1" t="n">
        <v>-0.189817</v>
      </c>
      <c r="D20" s="1" t="n">
        <f aca="false">C20^2</f>
        <v>0.036030493489</v>
      </c>
      <c r="E20" s="2" t="n">
        <v>0.42281</v>
      </c>
    </row>
    <row r="21" customFormat="false" ht="12.75" hidden="false" customHeight="false" outlineLevel="0" collapsed="false">
      <c r="A21" s="0" t="s">
        <v>10</v>
      </c>
      <c r="B21" s="0" t="s">
        <v>26</v>
      </c>
      <c r="C21" s="1" t="n">
        <v>-0.166304</v>
      </c>
      <c r="D21" s="1" t="n">
        <f aca="false">C21^2</f>
        <v>0.027657020416</v>
      </c>
      <c r="E21" s="2" t="n">
        <v>0.483459</v>
      </c>
    </row>
    <row r="22" customFormat="false" ht="12.75" hidden="false" customHeight="false" outlineLevel="0" collapsed="false">
      <c r="A22" s="0" t="s">
        <v>10</v>
      </c>
      <c r="B22" s="0" t="s">
        <v>27</v>
      </c>
      <c r="C22" s="1" t="n">
        <v>-0.159128</v>
      </c>
      <c r="D22" s="1" t="n">
        <f aca="false">C22^2</f>
        <v>0.025321720384</v>
      </c>
      <c r="E22" s="2" t="n">
        <v>0.502787</v>
      </c>
    </row>
    <row r="23" customFormat="false" ht="12.75" hidden="false" customHeight="false" outlineLevel="0" collapsed="false">
      <c r="A23" s="0" t="s">
        <v>10</v>
      </c>
      <c r="B23" s="0" t="s">
        <v>28</v>
      </c>
      <c r="C23" s="1" t="n">
        <v>-0.117536</v>
      </c>
      <c r="D23" s="1" t="n">
        <f aca="false">C23^2</f>
        <v>0.013814711296</v>
      </c>
      <c r="E23" s="2" t="n">
        <v>0.621654</v>
      </c>
    </row>
    <row r="24" customFormat="false" ht="12.75" hidden="false" customHeight="false" outlineLevel="0" collapsed="false">
      <c r="A24" s="0" t="s">
        <v>10</v>
      </c>
      <c r="B24" s="0" t="s">
        <v>29</v>
      </c>
      <c r="C24" s="1" t="n">
        <v>-0.0921875</v>
      </c>
      <c r="D24" s="1" t="n">
        <f aca="false">C24^2</f>
        <v>0.00849853515625</v>
      </c>
      <c r="E24" s="2" t="n">
        <v>0.699087</v>
      </c>
    </row>
    <row r="25" customFormat="false" ht="12.75" hidden="false" customHeight="false" outlineLevel="0" collapsed="false">
      <c r="A25" s="0" t="s">
        <v>10</v>
      </c>
      <c r="B25" s="0" t="s">
        <v>30</v>
      </c>
      <c r="C25" s="1" t="n">
        <v>-0.0524654</v>
      </c>
      <c r="D25" s="1" t="n">
        <f aca="false">C25^2</f>
        <v>0.00275261819716</v>
      </c>
      <c r="E25" s="2" t="n">
        <v>0.826124</v>
      </c>
    </row>
    <row r="26" customFormat="false" ht="12.75" hidden="false" customHeight="false" outlineLevel="0" collapsed="false">
      <c r="A26" s="0" t="s">
        <v>10</v>
      </c>
      <c r="B26" s="0" t="s">
        <v>31</v>
      </c>
      <c r="C26" s="1" t="n">
        <v>-0.0418347</v>
      </c>
      <c r="D26" s="1" t="n">
        <f aca="false">C26^2</f>
        <v>0.00175014212409</v>
      </c>
      <c r="E26" s="2" t="n">
        <v>0.860986</v>
      </c>
    </row>
    <row r="27" customFormat="false" ht="12.75" hidden="false" customHeight="false" outlineLevel="0" collapsed="false">
      <c r="A27" s="0" t="s">
        <v>10</v>
      </c>
      <c r="B27" s="0" t="s">
        <v>32</v>
      </c>
      <c r="C27" s="1" t="n">
        <v>0.019076</v>
      </c>
      <c r="D27" s="1" t="n">
        <f aca="false">C27^2</f>
        <v>0.000363893776</v>
      </c>
      <c r="E27" s="2" t="n">
        <v>0.936377</v>
      </c>
    </row>
    <row r="28" customFormat="false" ht="12.75" hidden="false" customHeight="false" outlineLevel="0" collapsed="false">
      <c r="A28" s="0" t="s">
        <v>10</v>
      </c>
      <c r="B28" s="0" t="s">
        <v>33</v>
      </c>
      <c r="C28" s="1" t="n">
        <v>-0.0150618</v>
      </c>
      <c r="D28" s="1" t="n">
        <f aca="false">C28^2</f>
        <v>0.00022685781924</v>
      </c>
      <c r="E28" s="2" t="n">
        <v>0.949747</v>
      </c>
    </row>
    <row r="29" customFormat="false" ht="12.75" hidden="false" customHeight="false" outlineLevel="0" collapsed="false">
      <c r="A29" s="0" t="s">
        <v>10</v>
      </c>
      <c r="B29" s="0" t="s">
        <v>34</v>
      </c>
      <c r="C29" s="1" t="n">
        <v>0.010838</v>
      </c>
      <c r="D29" s="1" t="n">
        <f aca="false">C29^2</f>
        <v>0.000117462244</v>
      </c>
      <c r="E29" s="2" t="n">
        <v>0.963829</v>
      </c>
    </row>
    <row r="30" customFormat="false" ht="12.75" hidden="false" customHeight="false" outlineLevel="0" collapsed="false">
      <c r="A30" s="0" t="s">
        <v>10</v>
      </c>
      <c r="B30" s="0" t="s">
        <v>35</v>
      </c>
      <c r="C30" s="1" t="n">
        <v>0.00103693</v>
      </c>
      <c r="D30" s="1" t="n">
        <f aca="false">C30^2</f>
        <v>1.0752238249E-006</v>
      </c>
      <c r="E30" s="2" t="n">
        <v>0.996538</v>
      </c>
    </row>
    <row r="31" customFormat="false" ht="12.75" hidden="false" customHeight="false" outlineLevel="0" collapsed="false">
      <c r="A31" s="0" t="s">
        <v>36</v>
      </c>
      <c r="B31" s="0" t="s">
        <v>37</v>
      </c>
      <c r="C31" s="1" t="n">
        <v>0.825543</v>
      </c>
      <c r="D31" s="1" t="n">
        <f aca="false">C31^2</f>
        <v>0.681521244849</v>
      </c>
      <c r="E31" s="2" t="n">
        <v>7.40638E-006</v>
      </c>
    </row>
    <row r="32" customFormat="false" ht="12.75" hidden="false" customHeight="false" outlineLevel="0" collapsed="false">
      <c r="A32" s="0" t="s">
        <v>36</v>
      </c>
      <c r="B32" s="0" t="s">
        <v>38</v>
      </c>
      <c r="C32" s="1" t="n">
        <v>0.819674</v>
      </c>
      <c r="D32" s="1" t="n">
        <f aca="false">C32^2</f>
        <v>0.671865466276</v>
      </c>
      <c r="E32" s="2" t="n">
        <v>9.75041E-006</v>
      </c>
    </row>
    <row r="33" customFormat="false" ht="12.75" hidden="false" customHeight="false" outlineLevel="0" collapsed="false">
      <c r="A33" s="0" t="s">
        <v>36</v>
      </c>
      <c r="B33" s="0" t="s">
        <v>39</v>
      </c>
      <c r="C33" s="1" t="n">
        <v>0.431213</v>
      </c>
      <c r="D33" s="1" t="n">
        <f aca="false">C33^2</f>
        <v>0.185944651369</v>
      </c>
      <c r="E33" s="2" t="n">
        <v>0.05766</v>
      </c>
    </row>
    <row r="34" customFormat="false" ht="12.75" hidden="false" customHeight="false" outlineLevel="0" collapsed="false">
      <c r="A34" s="0" t="s">
        <v>40</v>
      </c>
      <c r="B34" s="0" t="s">
        <v>41</v>
      </c>
      <c r="C34" s="1" t="n">
        <v>0.988116</v>
      </c>
      <c r="D34" s="1" t="n">
        <f aca="false">C34^2</f>
        <v>0.976373229456</v>
      </c>
      <c r="E34" s="2" t="n">
        <v>4.30171E-016</v>
      </c>
    </row>
    <row r="35" customFormat="false" ht="12.75" hidden="false" customHeight="false" outlineLevel="0" collapsed="false">
      <c r="A35" s="0" t="s">
        <v>40</v>
      </c>
      <c r="B35" s="0" t="s">
        <v>42</v>
      </c>
      <c r="C35" s="1" t="n">
        <v>0.938096</v>
      </c>
      <c r="D35" s="1" t="n">
        <f aca="false">C35^2</f>
        <v>0.880024105216</v>
      </c>
      <c r="E35" s="2" t="n">
        <v>1.01144E-009</v>
      </c>
    </row>
    <row r="36" customFormat="false" ht="12.75" hidden="false" customHeight="false" outlineLevel="0" collapsed="false">
      <c r="A36" s="0" t="s">
        <v>40</v>
      </c>
      <c r="B36" s="0" t="s">
        <v>43</v>
      </c>
      <c r="C36" s="1" t="n">
        <v>0.512747</v>
      </c>
      <c r="D36" s="1" t="n">
        <f aca="false">C36^2</f>
        <v>0.262909486009</v>
      </c>
      <c r="E36" s="2" t="n">
        <v>0.0207899</v>
      </c>
    </row>
    <row r="37" customFormat="false" ht="12.75" hidden="false" customHeight="false" outlineLevel="0" collapsed="false">
      <c r="A37" s="0" t="s">
        <v>40</v>
      </c>
      <c r="B37" s="0" t="s">
        <v>44</v>
      </c>
      <c r="C37" s="1" t="n">
        <v>0.456233</v>
      </c>
      <c r="D37" s="1" t="n">
        <f aca="false">C37^2</f>
        <v>0.208148550289</v>
      </c>
      <c r="E37" s="2" t="n">
        <v>0.043186</v>
      </c>
    </row>
    <row r="38" customFormat="false" ht="12.75" hidden="false" customHeight="false" outlineLevel="0" collapsed="false">
      <c r="A38" s="0" t="s">
        <v>40</v>
      </c>
      <c r="B38" s="0" t="s">
        <v>45</v>
      </c>
      <c r="C38" s="1" t="n">
        <v>-0.398775</v>
      </c>
      <c r="D38" s="1" t="n">
        <f aca="false">C38^2</f>
        <v>0.159021500625</v>
      </c>
      <c r="E38" s="2" t="n">
        <v>0.0815722</v>
      </c>
    </row>
    <row r="39" customFormat="false" ht="12.75" hidden="false" customHeight="false" outlineLevel="0" collapsed="false">
      <c r="A39" s="0" t="s">
        <v>40</v>
      </c>
      <c r="B39" s="0" t="s">
        <v>46</v>
      </c>
      <c r="C39" s="1" t="n">
        <v>0.330163</v>
      </c>
      <c r="D39" s="1" t="n">
        <f aca="false">C39^2</f>
        <v>0.109007606569</v>
      </c>
      <c r="E39" s="2" t="n">
        <v>0.155115</v>
      </c>
    </row>
    <row r="40" customFormat="false" ht="12.75" hidden="false" customHeight="false" outlineLevel="0" collapsed="false">
      <c r="A40" s="0" t="s">
        <v>40</v>
      </c>
      <c r="B40" s="0" t="s">
        <v>47</v>
      </c>
      <c r="C40" s="1" t="n">
        <v>-0.312123</v>
      </c>
      <c r="D40" s="1" t="n">
        <f aca="false">C40^2</f>
        <v>0.097420767129</v>
      </c>
      <c r="E40" s="2" t="n">
        <v>0.18033</v>
      </c>
    </row>
    <row r="41" customFormat="false" ht="12.75" hidden="false" customHeight="false" outlineLevel="0" collapsed="false">
      <c r="A41" s="0" t="s">
        <v>40</v>
      </c>
      <c r="B41" s="0" t="s">
        <v>48</v>
      </c>
      <c r="C41" s="1" t="n">
        <v>-0.267791</v>
      </c>
      <c r="D41" s="1" t="n">
        <f aca="false">C41^2</f>
        <v>0.071712019681</v>
      </c>
      <c r="E41" s="2" t="n">
        <v>0.253666</v>
      </c>
    </row>
    <row r="42" customFormat="false" ht="12.75" hidden="false" customHeight="false" outlineLevel="0" collapsed="false">
      <c r="A42" s="0" t="s">
        <v>40</v>
      </c>
      <c r="B42" s="0" t="s">
        <v>49</v>
      </c>
      <c r="C42" s="1" t="n">
        <v>0.239257</v>
      </c>
      <c r="D42" s="1" t="n">
        <f aca="false">C42^2</f>
        <v>0.057243912049</v>
      </c>
      <c r="E42" s="2" t="n">
        <v>0.309655</v>
      </c>
    </row>
    <row r="43" customFormat="false" ht="12.75" hidden="false" customHeight="false" outlineLevel="0" collapsed="false">
      <c r="A43" s="0" t="s">
        <v>40</v>
      </c>
      <c r="B43" s="0" t="s">
        <v>50</v>
      </c>
      <c r="C43" s="1" t="n">
        <v>-0.235928</v>
      </c>
      <c r="D43" s="1" t="n">
        <f aca="false">C43^2</f>
        <v>0.055662021184</v>
      </c>
      <c r="E43" s="2" t="n">
        <v>0.316636</v>
      </c>
    </row>
    <row r="44" customFormat="false" ht="12.75" hidden="false" customHeight="false" outlineLevel="0" collapsed="false">
      <c r="A44" s="0" t="s">
        <v>40</v>
      </c>
      <c r="B44" s="0" t="s">
        <v>51</v>
      </c>
      <c r="C44" s="1" t="n">
        <v>0.134138</v>
      </c>
      <c r="D44" s="1" t="n">
        <f aca="false">C44^2</f>
        <v>0.017993003044</v>
      </c>
      <c r="E44" s="2" t="n">
        <v>0.584046</v>
      </c>
    </row>
    <row r="45" customFormat="false" ht="12.75" hidden="false" customHeight="false" outlineLevel="0" collapsed="false">
      <c r="A45" s="0" t="s">
        <v>40</v>
      </c>
      <c r="B45" s="0" t="s">
        <v>52</v>
      </c>
      <c r="C45" s="1" t="n">
        <v>-0.0538251</v>
      </c>
      <c r="D45" s="1" t="n">
        <f aca="false">C45^2</f>
        <v>0.00289714139001</v>
      </c>
      <c r="E45" s="2" t="n">
        <v>0.821686</v>
      </c>
    </row>
    <row r="46" customFormat="false" ht="12.75" hidden="false" customHeight="false" outlineLevel="0" collapsed="false">
      <c r="A46" s="0" t="s">
        <v>40</v>
      </c>
      <c r="B46" s="0" t="s">
        <v>53</v>
      </c>
      <c r="C46" s="1" t="n">
        <v>0.0408167</v>
      </c>
      <c r="D46" s="1" t="n">
        <f aca="false">C46^2</f>
        <v>0.00166600299889</v>
      </c>
      <c r="E46" s="2" t="n">
        <v>0.864338</v>
      </c>
    </row>
    <row r="47" customFormat="false" ht="12.75" hidden="false" customHeight="false" outlineLevel="0" collapsed="false">
      <c r="A47" s="0" t="s">
        <v>40</v>
      </c>
      <c r="B47" s="0" t="s">
        <v>54</v>
      </c>
      <c r="C47" s="1" t="n">
        <v>-0.0268155</v>
      </c>
      <c r="D47" s="1" t="n">
        <f aca="false">C47^2</f>
        <v>0.00071907104025</v>
      </c>
      <c r="E47" s="2" t="n">
        <v>0.910649</v>
      </c>
    </row>
    <row r="48" customFormat="false" ht="12.75" hidden="false" customHeight="false" outlineLevel="0" collapsed="false">
      <c r="A48" s="0" t="s">
        <v>40</v>
      </c>
      <c r="B48" s="0" t="s">
        <v>55</v>
      </c>
      <c r="C48" s="1" t="n">
        <v>0.0223564</v>
      </c>
      <c r="D48" s="1" t="n">
        <f aca="false">C48^2</f>
        <v>0.00049980862096</v>
      </c>
      <c r="E48" s="2" t="n">
        <v>0.925463</v>
      </c>
    </row>
    <row r="49" customFormat="false" ht="12.75" hidden="false" customHeight="false" outlineLevel="0" collapsed="false">
      <c r="A49" s="0" t="s">
        <v>40</v>
      </c>
      <c r="B49" s="0" t="s">
        <v>56</v>
      </c>
      <c r="C49" s="1" t="n">
        <v>-0.00499831</v>
      </c>
      <c r="D49" s="1" t="n">
        <f aca="false">C49^2</f>
        <v>2.49831028561E-005</v>
      </c>
      <c r="E49" s="2" t="n">
        <v>0.983314</v>
      </c>
    </row>
    <row r="50" customFormat="false" ht="12.75" hidden="false" customHeight="false" outlineLevel="0" collapsed="false">
      <c r="A50" s="0" t="s">
        <v>57</v>
      </c>
      <c r="B50" s="0" t="s">
        <v>58</v>
      </c>
      <c r="C50" s="1" t="n">
        <v>0.424275</v>
      </c>
      <c r="D50" s="1" t="n">
        <f aca="false">C50^2</f>
        <v>0.180009275625</v>
      </c>
      <c r="E50" s="2" t="n">
        <v>0.06225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4T15:38:15Z</dcterms:created>
  <dc:creator/>
  <dc:description/>
  <dc:language>en-US</dc:language>
  <cp:lastModifiedBy>Muhammad Kibriya </cp:lastModifiedBy>
  <dcterms:modified xsi:type="dcterms:W3CDTF">2012-01-26T19:24:46Z</dcterms:modified>
  <cp:revision>0</cp:revision>
  <dc:subject/>
  <dc:title/>
</cp:coreProperties>
</file>